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enelitian\kulit tikus maranatha S2 anissa\kulit tikus masson trichrome anisa s2 maranatha\untuk artikel\after review\"/>
    </mc:Choice>
  </mc:AlternateContent>
  <xr:revisionPtr revIDLastSave="0" documentId="13_ncr:1_{3398B69B-424C-4B3F-B4C4-47865BD9AAD0}" xr6:coauthVersionLast="47" xr6:coauthVersionMax="47" xr10:uidLastSave="{00000000-0000-0000-0000-000000000000}"/>
  <bookViews>
    <workbookView xWindow="-120" yWindow="-120" windowWidth="29040" windowHeight="15720" activeTab="1" xr2:uid="{A3BAFAD3-F63B-43CF-8C78-42FE89DBAF17}"/>
  </bookViews>
  <sheets>
    <sheet name="normality" sheetId="1" r:id="rId1"/>
    <sheet name="comparative" sheetId="2" r:id="rId2"/>
  </sheets>
  <calcPr calcId="191029"/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" i="1"/>
</calcChain>
</file>

<file path=xl/sharedStrings.xml><?xml version="1.0" encoding="utf-8"?>
<sst xmlns="http://schemas.openxmlformats.org/spreadsheetml/2006/main" count="78" uniqueCount="46">
  <si>
    <t>shapiro stat</t>
  </si>
  <si>
    <t>shapiro p</t>
  </si>
  <si>
    <t>t test paired stat</t>
  </si>
  <si>
    <t>t test paired p</t>
  </si>
  <si>
    <t>wilcoxon stat</t>
  </si>
  <si>
    <t>wilcoxon p</t>
  </si>
  <si>
    <t>lin regress slope</t>
  </si>
  <si>
    <t>lin regress intercept</t>
  </si>
  <si>
    <t>lin regress r value</t>
  </si>
  <si>
    <t>lin regress r squared</t>
  </si>
  <si>
    <t>lin regress p</t>
  </si>
  <si>
    <t>lin regress std err</t>
  </si>
  <si>
    <t>t test independent stat</t>
  </si>
  <si>
    <t>t test independent p</t>
  </si>
  <si>
    <t>Area mask  in pixels</t>
  </si>
  <si>
    <t>Area mask ratio</t>
  </si>
  <si>
    <t>Area_blue_green</t>
  </si>
  <si>
    <t>Blue-Green to mask area ratio</t>
  </si>
  <si>
    <t>Mean_blue</t>
  </si>
  <si>
    <t>StdDev_blue</t>
  </si>
  <si>
    <t>Median_blue</t>
  </si>
  <si>
    <t>Skew_blue</t>
  </si>
  <si>
    <t>Kurt_blue</t>
  </si>
  <si>
    <t>MinThr_blue</t>
  </si>
  <si>
    <t>MaxThr_blue</t>
  </si>
  <si>
    <t>Area_red</t>
  </si>
  <si>
    <t>Red-Pink to mask area ratio</t>
  </si>
  <si>
    <t>Mean_red</t>
  </si>
  <si>
    <t>StdDev_red</t>
  </si>
  <si>
    <t>Median_red</t>
  </si>
  <si>
    <t>Skew_red</t>
  </si>
  <si>
    <t>Kurt_red</t>
  </si>
  <si>
    <t>MinThr_red</t>
  </si>
  <si>
    <t>MaxThr_red</t>
  </si>
  <si>
    <t>sum of red and blue area</t>
  </si>
  <si>
    <t>blue and red over all mask area</t>
  </si>
  <si>
    <t>red over blue ratio</t>
  </si>
  <si>
    <t>Normality</t>
  </si>
  <si>
    <t>vs</t>
  </si>
  <si>
    <t>test type</t>
  </si>
  <si>
    <t>Feature blue green</t>
  </si>
  <si>
    <t>Feature red pink</t>
  </si>
  <si>
    <t>t test paired stat2</t>
  </si>
  <si>
    <t>t test paired p3</t>
  </si>
  <si>
    <t>wilcoxon stat4</t>
  </si>
  <si>
    <t>wilcoxon 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alignment horizontal="general" vertical="bottom" textRotation="0" wrapText="1" indent="0" justifyLastLine="0" shrinkToFit="0" readingOrder="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90A53BE-AAC7-42DA-895B-7C1CB1E338FC}" name="Table1" displayName="Table1" ref="A1:T9" totalsRowShown="0" headerRowDxfId="0">
  <autoFilter ref="A1:T9" xr:uid="{090A53BE-AAC7-42DA-895B-7C1CB1E338FC}"/>
  <tableColumns count="20">
    <tableColumn id="1" xr3:uid="{96739A50-2979-4C85-9A35-ED08A9296702}" name="Feature blue green"/>
    <tableColumn id="2" xr3:uid="{7D6C4806-DF55-4572-A750-0BE93C52CA4C}" name="vs"/>
    <tableColumn id="3" xr3:uid="{F49E082F-E841-4D8B-870F-06D440F0CB8B}" name="Feature red pink"/>
    <tableColumn id="4" xr3:uid="{3250F40B-C64D-40CF-B0AA-39B395FFE12F}" name="test type">
      <calculatedColumnFormula>IF(ISBLANK(E2),"non parametric","parametric")</calculatedColumnFormula>
    </tableColumn>
    <tableColumn id="5" xr3:uid="{CA59BD3F-CBF9-46DC-84A2-D3B5EC0F165A}" name="t test paired stat"/>
    <tableColumn id="6" xr3:uid="{C394CDD8-C79F-4BAF-8916-412EA70CC482}" name="t test paired p"/>
    <tableColumn id="7" xr3:uid="{9E44F4FE-676E-4529-991E-E990E4B00812}" name="wilcoxon stat"/>
    <tableColumn id="8" xr3:uid="{BA61C5EE-D8F8-4A79-8DCD-A43A7F171AA5}" name="wilcoxon p" dataDxfId="2"/>
    <tableColumn id="9" xr3:uid="{A1022755-EE4D-4DE7-BA64-10D489337D06}" name="t test paired stat2"/>
    <tableColumn id="10" xr3:uid="{AC4EC26F-005F-4F13-933A-97B237CBB4AA}" name="t test paired p3"/>
    <tableColumn id="11" xr3:uid="{84D3CE78-191E-426E-A0C4-22690D95B653}" name="wilcoxon stat4"/>
    <tableColumn id="12" xr3:uid="{37729778-BF59-47F3-AE88-C4AACA7B0AB0}" name="wilcoxon p5" dataDxfId="1"/>
    <tableColumn id="13" xr3:uid="{B67539F2-5EEC-4A6D-B4D6-C94C644B13ED}" name="lin regress slope"/>
    <tableColumn id="14" xr3:uid="{BDC87025-6BF7-49BA-95F1-2BA6AB39C31F}" name="lin regress intercept"/>
    <tableColumn id="15" xr3:uid="{B3F4F1C6-2038-4862-9F16-BF7DF3B99588}" name="lin regress r value"/>
    <tableColumn id="16" xr3:uid="{8777E590-1E4A-4728-9756-C26D4F6214F9}" name="lin regress r squared"/>
    <tableColumn id="17" xr3:uid="{137833F5-AA9D-4457-B057-2A5113D37BAC}" name="lin regress p"/>
    <tableColumn id="18" xr3:uid="{B21D070A-B6AA-4AEF-8BCE-1E8220B8A750}" name="lin regress std err"/>
    <tableColumn id="19" xr3:uid="{A701480A-1BDC-4414-B5C6-FF74990BE46F}" name="t test independent stat"/>
    <tableColumn id="20" xr3:uid="{E40D1FD1-2A21-4980-BE2B-07E53CB11C33}" name="t test independent p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AAE35-7627-4793-B226-FC20F83C129B}">
  <dimension ref="A1:T24"/>
  <sheetViews>
    <sheetView topLeftCell="B1" workbookViewId="0">
      <selection activeCell="A13" sqref="A1:T24"/>
    </sheetView>
  </sheetViews>
  <sheetFormatPr defaultRowHeight="15" x14ac:dyDescent="0.25"/>
  <cols>
    <col min="1" max="1" width="75" customWidth="1"/>
    <col min="2" max="4" width="14.7109375" customWidth="1"/>
    <col min="5" max="6" width="10.85546875" customWidth="1"/>
    <col min="13" max="13" width="10.7109375" customWidth="1"/>
    <col min="17" max="17" width="8.42578125" customWidth="1"/>
  </cols>
  <sheetData>
    <row r="1" spans="1:20" s="2" customFormat="1" ht="45" x14ac:dyDescent="0.25">
      <c r="B1" s="2" t="s">
        <v>0</v>
      </c>
      <c r="C1" s="2" t="s">
        <v>1</v>
      </c>
      <c r="D1" s="2" t="s">
        <v>37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</row>
    <row r="2" spans="1:20" x14ac:dyDescent="0.25">
      <c r="A2" t="s">
        <v>14</v>
      </c>
      <c r="B2">
        <v>0.99186956882476796</v>
      </c>
      <c r="C2">
        <v>0.46189367771148598</v>
      </c>
      <c r="D2" t="str">
        <f>IF(C2&gt;0.05,"normal","non normal")</f>
        <v>normal</v>
      </c>
    </row>
    <row r="3" spans="1:20" x14ac:dyDescent="0.25">
      <c r="A3" t="s">
        <v>15</v>
      </c>
      <c r="B3">
        <v>0.99186956882476796</v>
      </c>
      <c r="C3">
        <v>0.46189367771148598</v>
      </c>
      <c r="D3" t="str">
        <f t="shared" ref="D3:D24" si="0">IF(C3&gt;0.05,"normal","non normal")</f>
        <v>normal</v>
      </c>
    </row>
    <row r="4" spans="1:20" x14ac:dyDescent="0.25">
      <c r="A4" t="s">
        <v>16</v>
      </c>
      <c r="B4">
        <v>0.99235296249389604</v>
      </c>
      <c r="C4">
        <v>0.51759529113769498</v>
      </c>
      <c r="D4" t="str">
        <f t="shared" si="0"/>
        <v>normal</v>
      </c>
      <c r="G4">
        <v>0</v>
      </c>
      <c r="H4" s="1">
        <v>2.5468263428122E-29</v>
      </c>
      <c r="K4">
        <v>0</v>
      </c>
      <c r="L4" s="1">
        <v>2.5468263428122E-29</v>
      </c>
      <c r="M4">
        <v>0.126467603071405</v>
      </c>
      <c r="N4">
        <v>63167.634147294797</v>
      </c>
      <c r="O4">
        <v>0.48869434830694403</v>
      </c>
      <c r="P4">
        <v>0.23882216606714901</v>
      </c>
      <c r="Q4" s="1">
        <v>1.8099164336537601E-11</v>
      </c>
      <c r="R4">
        <v>1.7523909166619701E-2</v>
      </c>
    </row>
    <row r="5" spans="1:20" x14ac:dyDescent="0.25">
      <c r="A5" t="s">
        <v>17</v>
      </c>
      <c r="B5">
        <v>0.99401986598968495</v>
      </c>
      <c r="C5">
        <v>0.72735363245010298</v>
      </c>
      <c r="D5" t="str">
        <f t="shared" si="0"/>
        <v>normal</v>
      </c>
      <c r="E5">
        <v>117.627445094991</v>
      </c>
      <c r="F5" s="1">
        <v>1.51116321597105E-162</v>
      </c>
      <c r="I5">
        <v>117.627445094991</v>
      </c>
      <c r="J5" s="1">
        <v>1.51116321597105E-162</v>
      </c>
      <c r="M5">
        <v>0.17933069349446701</v>
      </c>
      <c r="N5">
        <v>3.7629411653587401E-2</v>
      </c>
      <c r="O5">
        <v>0.29746974015227801</v>
      </c>
      <c r="P5">
        <v>8.8488246306264298E-2</v>
      </c>
      <c r="Q5" s="1">
        <v>9.0074226075291197E-5</v>
      </c>
      <c r="R5">
        <v>4.4672363081737998E-2</v>
      </c>
      <c r="S5">
        <v>100.977684785991</v>
      </c>
      <c r="T5" s="1">
        <v>6.2337384236436394E-219</v>
      </c>
    </row>
    <row r="6" spans="1:20" x14ac:dyDescent="0.25">
      <c r="A6" t="s">
        <v>18</v>
      </c>
      <c r="B6">
        <v>0.985088050365448</v>
      </c>
      <c r="C6">
        <v>6.9588400423526695E-2</v>
      </c>
      <c r="D6" t="str">
        <f t="shared" si="0"/>
        <v>normal</v>
      </c>
      <c r="G6">
        <v>5574</v>
      </c>
      <c r="H6">
        <v>1.5792818475153399E-2</v>
      </c>
      <c r="K6">
        <v>5574</v>
      </c>
      <c r="L6">
        <v>1.5792818475153399E-2</v>
      </c>
      <c r="M6">
        <v>-0.20304623846530301</v>
      </c>
      <c r="N6">
        <v>217.23226531385899</v>
      </c>
      <c r="O6">
        <v>-0.191192979364361</v>
      </c>
      <c r="P6">
        <v>3.65547553582211E-2</v>
      </c>
      <c r="Q6">
        <v>1.3043182966929299E-2</v>
      </c>
      <c r="R6">
        <v>8.0906326401361806E-2</v>
      </c>
    </row>
    <row r="7" spans="1:20" x14ac:dyDescent="0.25">
      <c r="A7" t="s">
        <v>19</v>
      </c>
      <c r="B7">
        <v>0.98548889160156194</v>
      </c>
      <c r="C7">
        <v>7.8281193971633897E-2</v>
      </c>
      <c r="D7" t="str">
        <f t="shared" si="0"/>
        <v>normal</v>
      </c>
      <c r="E7">
        <v>-105.40404584870301</v>
      </c>
      <c r="F7" s="1">
        <v>1.0758526111454099E-154</v>
      </c>
      <c r="I7">
        <v>-105.40404584870301</v>
      </c>
      <c r="J7" s="1">
        <v>1.0758526111454099E-154</v>
      </c>
      <c r="M7">
        <v>0.14215228768129701</v>
      </c>
      <c r="N7">
        <v>40.533179741216799</v>
      </c>
      <c r="O7">
        <v>0.11869524356483201</v>
      </c>
      <c r="P7">
        <v>1.40885608449148E-2</v>
      </c>
      <c r="Q7">
        <v>0.12542320016941</v>
      </c>
      <c r="R7">
        <v>9.2296545422132406E-2</v>
      </c>
      <c r="S7">
        <v>-99.057882813238194</v>
      </c>
      <c r="T7" s="1">
        <v>3.7260785289551601E-244</v>
      </c>
    </row>
    <row r="8" spans="1:20" x14ac:dyDescent="0.25">
      <c r="A8" t="s">
        <v>20</v>
      </c>
      <c r="B8">
        <v>0.98781603574752797</v>
      </c>
      <c r="C8">
        <v>0.154310822486877</v>
      </c>
      <c r="D8" t="str">
        <f t="shared" si="0"/>
        <v>normal</v>
      </c>
      <c r="G8">
        <v>4197.5</v>
      </c>
      <c r="H8" s="1">
        <v>6.7581518153807999E-6</v>
      </c>
      <c r="K8">
        <v>4197.5</v>
      </c>
      <c r="L8" s="1">
        <v>6.7581518153807999E-6</v>
      </c>
      <c r="M8">
        <v>-0.25057133624265998</v>
      </c>
      <c r="N8">
        <v>220.75367693082501</v>
      </c>
      <c r="O8">
        <v>-0.20642439032999299</v>
      </c>
      <c r="P8">
        <v>4.26110289231093E-2</v>
      </c>
      <c r="Q8">
        <v>7.26239968493616E-3</v>
      </c>
      <c r="R8">
        <v>9.2185060379418093E-2</v>
      </c>
    </row>
    <row r="9" spans="1:20" x14ac:dyDescent="0.25">
      <c r="A9" t="s">
        <v>21</v>
      </c>
      <c r="B9">
        <v>0.99319308996200495</v>
      </c>
      <c r="C9">
        <v>0.62153410911560003</v>
      </c>
      <c r="D9" t="str">
        <f t="shared" si="0"/>
        <v>normal</v>
      </c>
      <c r="E9">
        <v>-5.23481234019824</v>
      </c>
      <c r="F9" s="1">
        <v>4.9090536482493503E-7</v>
      </c>
      <c r="I9">
        <v>-5.23481234019824</v>
      </c>
      <c r="J9" s="1">
        <v>4.9090536482493503E-7</v>
      </c>
      <c r="M9">
        <v>-0.31655707390971199</v>
      </c>
      <c r="N9">
        <v>0.229119873145194</v>
      </c>
      <c r="O9">
        <v>-0.28607652733197603</v>
      </c>
      <c r="P9">
        <v>8.1839779490323103E-2</v>
      </c>
      <c r="Q9">
        <v>1.70481862892654E-4</v>
      </c>
      <c r="R9">
        <v>8.2295291909938798E-2</v>
      </c>
      <c r="S9">
        <v>-5.9331848155777998</v>
      </c>
      <c r="T9" s="1">
        <v>7.4955821962254001E-9</v>
      </c>
    </row>
    <row r="10" spans="1:20" x14ac:dyDescent="0.25">
      <c r="A10" t="s">
        <v>22</v>
      </c>
      <c r="B10">
        <v>0.81966841220855702</v>
      </c>
      <c r="C10" s="1">
        <v>3.9412443035742499E-13</v>
      </c>
      <c r="D10" t="str">
        <f t="shared" si="0"/>
        <v>non normal</v>
      </c>
      <c r="G10">
        <v>945</v>
      </c>
      <c r="H10" s="1">
        <v>1.9379945704056301E-22</v>
      </c>
      <c r="K10">
        <v>945</v>
      </c>
      <c r="L10" s="1">
        <v>1.9379945704056301E-22</v>
      </c>
      <c r="M10">
        <v>-0.29421826216511898</v>
      </c>
      <c r="N10">
        <v>-1.5328071267724901</v>
      </c>
      <c r="O10">
        <v>-0.19820012651204999</v>
      </c>
      <c r="P10">
        <v>3.9283290149392802E-2</v>
      </c>
      <c r="Q10">
        <v>1.00127569678716E-2</v>
      </c>
      <c r="R10">
        <v>0.112929999653995</v>
      </c>
    </row>
    <row r="11" spans="1:20" x14ac:dyDescent="0.25">
      <c r="A11" t="s">
        <v>23</v>
      </c>
      <c r="B11">
        <v>0.97553491592407204</v>
      </c>
      <c r="C11">
        <v>4.5552365481853398E-3</v>
      </c>
      <c r="D11" t="str">
        <f t="shared" si="0"/>
        <v>non normal</v>
      </c>
      <c r="G11">
        <v>654</v>
      </c>
      <c r="H11" s="1">
        <v>6.88130096265117E-24</v>
      </c>
      <c r="K11">
        <v>654</v>
      </c>
      <c r="L11" s="1">
        <v>6.88130096265117E-24</v>
      </c>
      <c r="M11">
        <v>-7.9433363265964799E-2</v>
      </c>
      <c r="N11">
        <v>124.530499520104</v>
      </c>
      <c r="O11">
        <v>-8.2360800110746604E-2</v>
      </c>
      <c r="P11">
        <v>6.7833013948823597E-3</v>
      </c>
      <c r="Q11">
        <v>0.28852990199181699</v>
      </c>
      <c r="R11">
        <v>7.4601980407820304E-2</v>
      </c>
    </row>
    <row r="12" spans="1:20" x14ac:dyDescent="0.25">
      <c r="A12" t="s">
        <v>24</v>
      </c>
      <c r="B12">
        <v>1</v>
      </c>
      <c r="C12">
        <v>1</v>
      </c>
      <c r="D12" t="str">
        <f t="shared" si="0"/>
        <v>normal</v>
      </c>
    </row>
    <row r="13" spans="1:20" x14ac:dyDescent="0.25">
      <c r="A13" t="s">
        <v>25</v>
      </c>
      <c r="B13">
        <v>0.98351067304611195</v>
      </c>
      <c r="C13">
        <v>4.3802574276924099E-2</v>
      </c>
      <c r="D13" t="str">
        <f t="shared" si="0"/>
        <v>non normal</v>
      </c>
    </row>
    <row r="14" spans="1:20" x14ac:dyDescent="0.25">
      <c r="A14" t="s">
        <v>26</v>
      </c>
      <c r="B14">
        <v>0.99043899774551303</v>
      </c>
      <c r="C14">
        <v>0.32086762785911499</v>
      </c>
      <c r="D14" t="str">
        <f t="shared" si="0"/>
        <v>normal</v>
      </c>
    </row>
    <row r="15" spans="1:20" x14ac:dyDescent="0.25">
      <c r="A15" t="s">
        <v>27</v>
      </c>
      <c r="B15">
        <v>0.970270216464996</v>
      </c>
      <c r="C15">
        <v>1.1353208683431101E-3</v>
      </c>
      <c r="D15" t="str">
        <f t="shared" si="0"/>
        <v>non normal</v>
      </c>
    </row>
    <row r="16" spans="1:20" x14ac:dyDescent="0.25">
      <c r="A16" t="s">
        <v>28</v>
      </c>
      <c r="B16">
        <v>0.99257552623748702</v>
      </c>
      <c r="C16">
        <v>0.54438227415084794</v>
      </c>
      <c r="D16" t="str">
        <f t="shared" si="0"/>
        <v>normal</v>
      </c>
    </row>
    <row r="17" spans="1:4" x14ac:dyDescent="0.25">
      <c r="A17" t="s">
        <v>29</v>
      </c>
      <c r="B17">
        <v>0.98362171649932795</v>
      </c>
      <c r="C17">
        <v>4.5250717550516101E-2</v>
      </c>
      <c r="D17" t="str">
        <f t="shared" si="0"/>
        <v>non normal</v>
      </c>
    </row>
    <row r="18" spans="1:4" x14ac:dyDescent="0.25">
      <c r="A18" t="s">
        <v>30</v>
      </c>
      <c r="B18">
        <v>0.98694580793380704</v>
      </c>
      <c r="C18">
        <v>0.119908824563026</v>
      </c>
      <c r="D18" t="str">
        <f t="shared" si="0"/>
        <v>normal</v>
      </c>
    </row>
    <row r="19" spans="1:4" x14ac:dyDescent="0.25">
      <c r="A19" t="s">
        <v>31</v>
      </c>
      <c r="B19">
        <v>0.78782147169113104</v>
      </c>
      <c r="C19" s="1">
        <v>2.4594421551421499E-14</v>
      </c>
      <c r="D19" t="str">
        <f t="shared" si="0"/>
        <v>non normal</v>
      </c>
    </row>
    <row r="20" spans="1:4" x14ac:dyDescent="0.25">
      <c r="A20" t="s">
        <v>32</v>
      </c>
      <c r="B20">
        <v>0.97142237424850397</v>
      </c>
      <c r="C20">
        <v>1.5272161690518199E-3</v>
      </c>
      <c r="D20" t="str">
        <f t="shared" si="0"/>
        <v>non normal</v>
      </c>
    </row>
    <row r="21" spans="1:4" x14ac:dyDescent="0.25">
      <c r="A21" t="s">
        <v>33</v>
      </c>
      <c r="B21">
        <v>1</v>
      </c>
      <c r="C21">
        <v>1</v>
      </c>
      <c r="D21" t="str">
        <f t="shared" si="0"/>
        <v>normal</v>
      </c>
    </row>
    <row r="22" spans="1:4" x14ac:dyDescent="0.25">
      <c r="A22" t="s">
        <v>34</v>
      </c>
      <c r="B22">
        <v>0.98630440235137895</v>
      </c>
      <c r="C22">
        <v>9.9427022039890206E-2</v>
      </c>
      <c r="D22" t="str">
        <f t="shared" si="0"/>
        <v>normal</v>
      </c>
    </row>
    <row r="23" spans="1:4" x14ac:dyDescent="0.25">
      <c r="A23" t="s">
        <v>35</v>
      </c>
      <c r="B23">
        <v>0.98864370584487904</v>
      </c>
      <c r="C23">
        <v>0.19553065299987701</v>
      </c>
      <c r="D23" t="str">
        <f t="shared" si="0"/>
        <v>normal</v>
      </c>
    </row>
    <row r="24" spans="1:4" x14ac:dyDescent="0.25">
      <c r="A24" t="s">
        <v>36</v>
      </c>
      <c r="B24">
        <v>0.98717373609542802</v>
      </c>
      <c r="C24">
        <v>0.128130033612251</v>
      </c>
      <c r="D24" t="str">
        <f t="shared" si="0"/>
        <v>normal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37A79-64E3-451B-A4F2-D3010B5510D1}">
  <dimension ref="A1:T9"/>
  <sheetViews>
    <sheetView tabSelected="1" workbookViewId="0">
      <selection activeCell="G17" sqref="G17"/>
    </sheetView>
  </sheetViews>
  <sheetFormatPr defaultRowHeight="15" x14ac:dyDescent="0.25"/>
  <cols>
    <col min="1" max="1" width="29" customWidth="1"/>
    <col min="2" max="2" width="5" customWidth="1"/>
    <col min="3" max="3" width="27.28515625" customWidth="1"/>
    <col min="4" max="4" width="16.5703125" customWidth="1"/>
    <col min="5" max="5" width="17.5703125" customWidth="1"/>
    <col min="6" max="6" width="15.42578125" customWidth="1"/>
    <col min="7" max="7" width="14.85546875" customWidth="1"/>
    <col min="8" max="8" width="12.7109375" customWidth="1"/>
    <col min="9" max="9" width="18.5703125" customWidth="1"/>
    <col min="10" max="10" width="16.42578125" customWidth="1"/>
    <col min="11" max="11" width="15.85546875" customWidth="1"/>
    <col min="12" max="12" width="13.7109375" customWidth="1"/>
    <col min="13" max="13" width="17.5703125" customWidth="1"/>
    <col min="14" max="14" width="20.85546875" customWidth="1"/>
    <col min="15" max="15" width="18.7109375" customWidth="1"/>
    <col min="16" max="16" width="21" customWidth="1"/>
    <col min="17" max="17" width="13.85546875" customWidth="1"/>
    <col min="18" max="18" width="18.42578125" customWidth="1"/>
    <col min="19" max="19" width="23.42578125" customWidth="1"/>
    <col min="20" max="20" width="21.28515625" customWidth="1"/>
  </cols>
  <sheetData>
    <row r="1" spans="1:20" ht="45" x14ac:dyDescent="0.25">
      <c r="A1" s="2" t="s">
        <v>40</v>
      </c>
      <c r="B1" s="2" t="s">
        <v>38</v>
      </c>
      <c r="C1" s="2" t="s">
        <v>41</v>
      </c>
      <c r="D1" s="2" t="s">
        <v>39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42</v>
      </c>
      <c r="J1" s="2" t="s">
        <v>43</v>
      </c>
      <c r="K1" s="2" t="s">
        <v>44</v>
      </c>
      <c r="L1" s="2" t="s">
        <v>4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</row>
    <row r="2" spans="1:20" x14ac:dyDescent="0.25">
      <c r="A2" t="s">
        <v>16</v>
      </c>
      <c r="C2" t="s">
        <v>25</v>
      </c>
      <c r="D2" t="str">
        <f>IF(ISBLANK(E2),"non parametric","parametric")</f>
        <v>non parametric</v>
      </c>
      <c r="G2">
        <v>0</v>
      </c>
      <c r="H2" s="1">
        <v>2.5468263428122E-29</v>
      </c>
      <c r="K2">
        <v>0</v>
      </c>
      <c r="L2" s="1">
        <v>2.5468263428122E-29</v>
      </c>
      <c r="M2">
        <v>0.126467603071405</v>
      </c>
      <c r="N2">
        <v>63167.634147294797</v>
      </c>
      <c r="O2">
        <v>0.48869434830694403</v>
      </c>
      <c r="P2">
        <v>0.23882216606714901</v>
      </c>
      <c r="Q2" s="1">
        <v>1.8099164336537601E-11</v>
      </c>
      <c r="R2">
        <v>1.7523909166619701E-2</v>
      </c>
    </row>
    <row r="3" spans="1:20" x14ac:dyDescent="0.25">
      <c r="A3" t="s">
        <v>17</v>
      </c>
      <c r="C3" t="s">
        <v>26</v>
      </c>
      <c r="D3" t="str">
        <f t="shared" ref="D3:D10" si="0">IF(ISBLANK(E3),"non parametric","parametric")</f>
        <v>parametric</v>
      </c>
      <c r="E3">
        <v>117.627445094991</v>
      </c>
      <c r="F3" s="1">
        <v>1.51116321597105E-162</v>
      </c>
      <c r="I3">
        <v>117.627445094991</v>
      </c>
      <c r="J3" s="1">
        <v>1.51116321597105E-162</v>
      </c>
      <c r="M3">
        <v>0.17933069349446701</v>
      </c>
      <c r="N3">
        <v>3.7629411653587401E-2</v>
      </c>
      <c r="O3">
        <v>0.29746974015227801</v>
      </c>
      <c r="P3">
        <v>8.8488246306264298E-2</v>
      </c>
      <c r="Q3" s="1">
        <v>9.0074226075291197E-5</v>
      </c>
      <c r="R3">
        <v>4.4672363081737998E-2</v>
      </c>
      <c r="S3">
        <v>100.977684785991</v>
      </c>
      <c r="T3" s="1">
        <v>6.2337384236436394E-219</v>
      </c>
    </row>
    <row r="4" spans="1:20" x14ac:dyDescent="0.25">
      <c r="A4" t="s">
        <v>18</v>
      </c>
      <c r="C4" t="s">
        <v>27</v>
      </c>
      <c r="D4" t="str">
        <f t="shared" si="0"/>
        <v>non parametric</v>
      </c>
      <c r="G4">
        <v>5574</v>
      </c>
      <c r="H4">
        <v>1.5792818475153399E-2</v>
      </c>
      <c r="K4">
        <v>5574</v>
      </c>
      <c r="L4">
        <v>1.5792818475153399E-2</v>
      </c>
      <c r="M4">
        <v>-0.20304623846530301</v>
      </c>
      <c r="N4">
        <v>217.23226531385899</v>
      </c>
      <c r="O4">
        <v>-0.191192979364361</v>
      </c>
      <c r="P4">
        <v>3.65547553582211E-2</v>
      </c>
      <c r="Q4">
        <v>1.3043182966929299E-2</v>
      </c>
      <c r="R4">
        <v>8.0906326401361806E-2</v>
      </c>
    </row>
    <row r="5" spans="1:20" x14ac:dyDescent="0.25">
      <c r="A5" t="s">
        <v>19</v>
      </c>
      <c r="C5" t="s">
        <v>28</v>
      </c>
      <c r="D5" t="str">
        <f t="shared" si="0"/>
        <v>parametric</v>
      </c>
      <c r="E5">
        <v>-105.40404584870301</v>
      </c>
      <c r="F5" s="1">
        <v>1.0758526111454099E-154</v>
      </c>
      <c r="I5">
        <v>-105.40404584870301</v>
      </c>
      <c r="J5" s="1">
        <v>1.0758526111454099E-154</v>
      </c>
      <c r="M5">
        <v>0.14215228768129701</v>
      </c>
      <c r="N5">
        <v>40.533179741216799</v>
      </c>
      <c r="O5">
        <v>0.11869524356483201</v>
      </c>
      <c r="P5">
        <v>1.40885608449148E-2</v>
      </c>
      <c r="Q5">
        <v>0.12542320016941</v>
      </c>
      <c r="R5">
        <v>9.2296545422132406E-2</v>
      </c>
      <c r="S5">
        <v>-99.057882813238194</v>
      </c>
      <c r="T5" s="1">
        <v>3.7260785289551601E-244</v>
      </c>
    </row>
    <row r="6" spans="1:20" x14ac:dyDescent="0.25">
      <c r="A6" t="s">
        <v>20</v>
      </c>
      <c r="C6" t="s">
        <v>29</v>
      </c>
      <c r="D6" t="str">
        <f t="shared" si="0"/>
        <v>non parametric</v>
      </c>
      <c r="G6">
        <v>4197.5</v>
      </c>
      <c r="H6" s="1">
        <v>6.7581518153807999E-6</v>
      </c>
      <c r="K6">
        <v>4197.5</v>
      </c>
      <c r="L6" s="1">
        <v>6.7581518153807999E-6</v>
      </c>
      <c r="M6">
        <v>-0.25057133624265998</v>
      </c>
      <c r="N6">
        <v>220.75367693082501</v>
      </c>
      <c r="O6">
        <v>-0.20642439032999299</v>
      </c>
      <c r="P6">
        <v>4.26110289231093E-2</v>
      </c>
      <c r="Q6">
        <v>7.26239968493616E-3</v>
      </c>
      <c r="R6">
        <v>9.2185060379418093E-2</v>
      </c>
    </row>
    <row r="7" spans="1:20" x14ac:dyDescent="0.25">
      <c r="A7" t="s">
        <v>21</v>
      </c>
      <c r="C7" t="s">
        <v>30</v>
      </c>
      <c r="D7" t="str">
        <f t="shared" si="0"/>
        <v>parametric</v>
      </c>
      <c r="E7">
        <v>-5.23481234019824</v>
      </c>
      <c r="F7" s="1">
        <v>4.9090536482493503E-7</v>
      </c>
      <c r="I7">
        <v>-5.23481234019824</v>
      </c>
      <c r="J7" s="1">
        <v>4.9090536482493503E-7</v>
      </c>
      <c r="M7">
        <v>-0.31655707390971199</v>
      </c>
      <c r="N7">
        <v>0.229119873145194</v>
      </c>
      <c r="O7">
        <v>-0.28607652733197603</v>
      </c>
      <c r="P7">
        <v>8.1839779490323103E-2</v>
      </c>
      <c r="Q7">
        <v>1.70481862892654E-4</v>
      </c>
      <c r="R7">
        <v>8.2295291909938798E-2</v>
      </c>
      <c r="S7">
        <v>-5.9331848155777998</v>
      </c>
      <c r="T7" s="1">
        <v>7.4955821962254001E-9</v>
      </c>
    </row>
    <row r="8" spans="1:20" x14ac:dyDescent="0.25">
      <c r="A8" t="s">
        <v>22</v>
      </c>
      <c r="C8" t="s">
        <v>31</v>
      </c>
      <c r="D8" t="str">
        <f t="shared" si="0"/>
        <v>non parametric</v>
      </c>
      <c r="G8">
        <v>945</v>
      </c>
      <c r="H8" s="1">
        <v>1.9379945704056301E-22</v>
      </c>
      <c r="K8">
        <v>945</v>
      </c>
      <c r="L8" s="1">
        <v>1.9379945704056301E-22</v>
      </c>
      <c r="M8">
        <v>-0.29421826216511898</v>
      </c>
      <c r="N8">
        <v>-1.5328071267724901</v>
      </c>
      <c r="O8">
        <v>-0.19820012651204999</v>
      </c>
      <c r="P8">
        <v>3.9283290149392802E-2</v>
      </c>
      <c r="Q8">
        <v>1.00127569678716E-2</v>
      </c>
      <c r="R8">
        <v>0.112929999653995</v>
      </c>
    </row>
    <row r="9" spans="1:20" x14ac:dyDescent="0.25">
      <c r="A9" t="s">
        <v>23</v>
      </c>
      <c r="C9" t="s">
        <v>32</v>
      </c>
      <c r="D9" t="str">
        <f t="shared" si="0"/>
        <v>non parametric</v>
      </c>
      <c r="G9">
        <v>654</v>
      </c>
      <c r="H9" s="1">
        <v>6.88130096265117E-24</v>
      </c>
      <c r="K9">
        <v>654</v>
      </c>
      <c r="L9" s="1">
        <v>6.88130096265117E-24</v>
      </c>
      <c r="M9">
        <v>-7.9433363265964799E-2</v>
      </c>
      <c r="N9">
        <v>124.530499520104</v>
      </c>
      <c r="O9">
        <v>-8.2360800110746604E-2</v>
      </c>
      <c r="P9">
        <v>6.7833013948823597E-3</v>
      </c>
      <c r="Q9">
        <v>0.28852990199181699</v>
      </c>
      <c r="R9">
        <v>7.4601980407820304E-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ty</vt:lpstr>
      <vt:lpstr>compara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ky</dc:creator>
  <cp:lastModifiedBy>Okky Husain</cp:lastModifiedBy>
  <dcterms:created xsi:type="dcterms:W3CDTF">2025-07-17T04:01:05Z</dcterms:created>
  <dcterms:modified xsi:type="dcterms:W3CDTF">2025-07-17T17:11:37Z</dcterms:modified>
</cp:coreProperties>
</file>